
<file path=[Content_Types].xml><?xml version="1.0" encoding="utf-8"?>
<Types xmlns="http://schemas.openxmlformats.org/package/2006/content-types">
  <Default Extension="xml" ContentType="application/xml"/>
  <Default Extension="png" ContentType="image/png"/>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27011"/>
  <workbookPr/>
  <mc:AlternateContent xmlns:mc="http://schemas.openxmlformats.org/markup-compatibility/2006">
    <mc:Choice Requires="x15">
      <x15ac:absPath xmlns:x15ac="http://schemas.microsoft.com/office/spreadsheetml/2010/11/ac" url="/Users/micolfalabella/Desktop/"/>
    </mc:Choice>
  </mc:AlternateContent>
  <bookViews>
    <workbookView xWindow="520" yWindow="460" windowWidth="25600" windowHeight="13960" activeTab="1"/>
  </bookViews>
  <sheets>
    <sheet name="Supplemetary Dataset S2" sheetId="3" r:id="rId1"/>
    <sheet name="Supplementary Dataset S2" sheetId="2" r:id="rId2"/>
  </sheets>
  <definedNames>
    <definedName name="_xlnm.Print_Area" localSheetId="1">'Supplementary Dataset S2'!$A$1:$Q$47</definedName>
  </definedName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 xmlns:xcalcf="http://schemas.microsoft.com/office/spreadsheetml/2018/calcfeatures" uri="{B58B0392-4F1F-4190-BB64-5DF3571DCE5F}">
      <xcalcf:calcFeatures>
        <xcalcf:feature name="microsoft.com:RD"/>
      </xcalcf:calcFeatures>
    </ext>
  </extLst>
</workbook>
</file>

<file path=xl/calcChain.xml><?xml version="1.0" encoding="utf-8"?>
<calcChain xmlns="http://schemas.openxmlformats.org/spreadsheetml/2006/main">
  <c r="C13" i="2" l="1"/>
  <c r="C15" i="2"/>
  <c r="D13" i="2"/>
  <c r="D15" i="2"/>
  <c r="E13" i="2"/>
  <c r="E15" i="2"/>
  <c r="F13" i="2"/>
  <c r="F15" i="2"/>
  <c r="G13" i="2"/>
  <c r="G15" i="2"/>
  <c r="H13" i="2"/>
  <c r="H15" i="2"/>
  <c r="I13" i="2"/>
  <c r="I15" i="2"/>
  <c r="J13" i="2"/>
  <c r="J15" i="2"/>
  <c r="K13" i="2"/>
  <c r="K15" i="2"/>
  <c r="L13" i="2"/>
  <c r="L15" i="2"/>
  <c r="M13" i="2"/>
  <c r="M15" i="2"/>
  <c r="N13" i="2"/>
  <c r="N15" i="2"/>
  <c r="O13" i="2"/>
  <c r="O15" i="2"/>
  <c r="P13" i="2"/>
  <c r="P15" i="2"/>
  <c r="Q13" i="2"/>
  <c r="Q15" i="2"/>
  <c r="C14" i="2"/>
  <c r="D14" i="2"/>
  <c r="E14" i="2"/>
  <c r="F14" i="2"/>
  <c r="G14" i="2"/>
  <c r="H14" i="2"/>
  <c r="I14" i="2"/>
  <c r="J14" i="2"/>
  <c r="K14" i="2"/>
  <c r="L14" i="2"/>
  <c r="M14" i="2"/>
  <c r="N14" i="2"/>
  <c r="O14" i="2"/>
  <c r="P14" i="2"/>
  <c r="Q14" i="2"/>
  <c r="B14" i="2"/>
  <c r="B13" i="2"/>
  <c r="B15" i="2"/>
</calcChain>
</file>

<file path=xl/sharedStrings.xml><?xml version="1.0" encoding="utf-8"?>
<sst xmlns="http://schemas.openxmlformats.org/spreadsheetml/2006/main" count="21" uniqueCount="17">
  <si>
    <t>wtMEF</t>
  </si>
  <si>
    <t>untreated</t>
  </si>
  <si>
    <t>1 day</t>
  </si>
  <si>
    <t>2 day</t>
  </si>
  <si>
    <t xml:space="preserve">4 day </t>
  </si>
  <si>
    <t>cat</t>
  </si>
  <si>
    <t>rc</t>
  </si>
  <si>
    <t xml:space="preserve">total </t>
  </si>
  <si>
    <t>linear</t>
  </si>
  <si>
    <t>circular (cat+rc)</t>
  </si>
  <si>
    <t>Cir:lin</t>
  </si>
  <si>
    <t>Values for catenanes (cat), relaxed circles (rc) and linear mtDNA molecules provided for four independent, total DNA isolations per treatment group. For normalization, each molecule is divided by the total signal in each lane (sum of rc, cat, and linear). Circular molecules (rc and cat) are combined. Circular to linear ratio is the normalized circular divided by the normalized linear value.</t>
  </si>
  <si>
    <t xml:space="preserve">Supplementary Dataset S2: 1D-IMAGE raw data. </t>
  </si>
  <si>
    <t>M. Falabella†, J. E. Kolesar†, C. Wallace, D. de Jesus, L. Sun, Y. V. Taguchi, C. Wang, T.</t>
  </si>
  <si>
    <t>Wang, I. M. Xiang, J. K. Alder, R. Maheshan, W. Horne, J. Turek-Herman, P. J. Pagano,</t>
  </si>
  <si>
    <t>C. M. St. Croix, N. Sondheimer, L. A. Yatsunyk, F. B. Johnson, B. A. Kaufman*</t>
  </si>
  <si>
    <t>TITLE: G-quadruplex dynamics contribute to regulation of mitochondrial gene expression</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0"/>
  </numFmts>
  <fonts count="2" x14ac:knownFonts="1">
    <font>
      <sz val="10"/>
      <name val="Arial"/>
    </font>
    <font>
      <sz val="10"/>
      <name val="Arial"/>
      <family val="2"/>
    </font>
  </fonts>
  <fills count="2">
    <fill>
      <patternFill patternType="none"/>
    </fill>
    <fill>
      <patternFill patternType="gray125"/>
    </fill>
  </fills>
  <borders count="9">
    <border>
      <left/>
      <right/>
      <top/>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s>
  <cellStyleXfs count="1">
    <xf numFmtId="0" fontId="0" fillId="0" borderId="0"/>
  </cellStyleXfs>
  <cellXfs count="22">
    <xf numFmtId="0" fontId="0" fillId="0" borderId="0" xfId="0"/>
    <xf numFmtId="0" fontId="0" fillId="0" borderId="1" xfId="0" applyBorder="1"/>
    <xf numFmtId="0" fontId="0" fillId="0" borderId="2" xfId="0" applyBorder="1"/>
    <xf numFmtId="0" fontId="0" fillId="0" borderId="3" xfId="0" applyBorder="1"/>
    <xf numFmtId="0" fontId="0" fillId="0" borderId="4" xfId="0" applyBorder="1"/>
    <xf numFmtId="0" fontId="0" fillId="0" borderId="0" xfId="0" applyBorder="1"/>
    <xf numFmtId="0" fontId="0" fillId="0" borderId="5" xfId="0" applyBorder="1"/>
    <xf numFmtId="0" fontId="0" fillId="0" borderId="6" xfId="0" applyBorder="1"/>
    <xf numFmtId="0" fontId="0" fillId="0" borderId="7" xfId="0" applyBorder="1"/>
    <xf numFmtId="0" fontId="0" fillId="0" borderId="8" xfId="0" applyBorder="1"/>
    <xf numFmtId="164" fontId="0" fillId="0" borderId="1" xfId="0" applyNumberFormat="1" applyBorder="1"/>
    <xf numFmtId="164" fontId="0" fillId="0" borderId="2" xfId="0" applyNumberFormat="1" applyBorder="1"/>
    <xf numFmtId="164" fontId="0" fillId="0" borderId="3" xfId="0" applyNumberFormat="1" applyBorder="1"/>
    <xf numFmtId="164" fontId="0" fillId="0" borderId="6" xfId="0" applyNumberFormat="1" applyBorder="1"/>
    <xf numFmtId="164" fontId="0" fillId="0" borderId="7" xfId="0" applyNumberFormat="1" applyBorder="1"/>
    <xf numFmtId="164" fontId="0" fillId="0" borderId="8" xfId="0" applyNumberFormat="1" applyBorder="1"/>
    <xf numFmtId="164" fontId="0" fillId="0" borderId="0" xfId="0" applyNumberFormat="1" applyBorder="1"/>
    <xf numFmtId="164" fontId="0" fillId="0" borderId="4" xfId="0" applyNumberFormat="1" applyBorder="1"/>
    <xf numFmtId="164" fontId="0" fillId="0" borderId="5" xfId="0" applyNumberFormat="1" applyBorder="1"/>
    <xf numFmtId="0" fontId="0" fillId="0" borderId="0" xfId="0" applyFont="1" applyAlignment="1">
      <alignment horizontal="left" vertical="top" wrapText="1"/>
    </xf>
    <xf numFmtId="0" fontId="1" fillId="0" borderId="0" xfId="0" applyFont="1" applyAlignment="1">
      <alignment horizontal="left" vertical="top" wrapText="1"/>
    </xf>
    <xf numFmtId="0" fontId="0" fillId="0" borderId="0" xfId="0" applyFont="1"/>
  </cellXfs>
  <cellStyles count="1">
    <cellStyle name="Normal" xfId="0" builtinId="0"/>
  </cellStyles>
  <dxfs count="0"/>
  <tableStyles count="0" defaultTableStyle="TableStyleMedium9" defaultPivotStyle="PivotStyleMedium4"/>
  <colors>
    <indexedColors>
      <rgbColor rgb="00000000"/>
      <rgbColor rgb="00FFFFFF"/>
      <rgbColor rgb="00FF0000"/>
      <rgbColor rgb="0000FF00"/>
      <rgbColor rgb="000000FF"/>
      <rgbColor rgb="00FFFF00"/>
      <rgbColor rgb="00FF00FF"/>
      <rgbColor rgb="0000FFFF"/>
      <rgbColor rgb="00000000"/>
      <rgbColor rgb="00FFFFFF"/>
      <rgbColor rgb="00DD0806"/>
      <rgbColor rgb="001FB714"/>
      <rgbColor rgb="000000D4"/>
      <rgbColor rgb="00FCF305"/>
      <rgbColor rgb="00F20884"/>
      <rgbColor rgb="0000ABEA"/>
      <rgbColor rgb="00900000"/>
      <rgbColor rgb="00006411"/>
      <rgbColor rgb="00000090"/>
      <rgbColor rgb="0090713A"/>
      <rgbColor rgb="004600A5"/>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styles" Target="styles.xml"/><Relationship Id="rId5" Type="http://schemas.openxmlformats.org/officeDocument/2006/relationships/sharedStrings" Target="sharedStrings.xml"/><Relationship Id="rId6"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4</xdr:col>
      <xdr:colOff>495300</xdr:colOff>
      <xdr:row>17</xdr:row>
      <xdr:rowOff>152400</xdr:rowOff>
    </xdr:from>
    <xdr:to>
      <xdr:col>12</xdr:col>
      <xdr:colOff>570733</xdr:colOff>
      <xdr:row>46</xdr:row>
      <xdr:rowOff>25400</xdr:rowOff>
    </xdr:to>
    <xdr:pic>
      <xdr:nvPicPr>
        <xdr:cNvPr id="4" name="Picture 3">
          <a:extLst>
            <a:ext uri="{FF2B5EF4-FFF2-40B4-BE49-F238E27FC236}">
              <a16:creationId xmlns="" xmlns:a16="http://schemas.microsoft.com/office/drawing/2014/main" id="{7A4D2F87-F01C-494C-AB6E-89C8075E918A}"/>
            </a:ext>
          </a:extLst>
        </xdr:cNvPr>
        <xdr:cNvPicPr>
          <a:picLocks noChangeAspect="1"/>
        </xdr:cNvPicPr>
      </xdr:nvPicPr>
      <xdr:blipFill>
        <a:blip xmlns:r="http://schemas.openxmlformats.org/officeDocument/2006/relationships" r:embed="rId1"/>
        <a:stretch>
          <a:fillRect/>
        </a:stretch>
      </xdr:blipFill>
      <xdr:spPr>
        <a:xfrm>
          <a:off x="3479800" y="2959100"/>
          <a:ext cx="5460233" cy="4660900"/>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5"/>
  <sheetViews>
    <sheetView zoomScale="89" workbookViewId="0">
      <selection activeCell="A3" sqref="A3"/>
    </sheetView>
  </sheetViews>
  <sheetFormatPr baseColWidth="10" defaultRowHeight="13" x14ac:dyDescent="0.15"/>
  <sheetData>
    <row r="1" spans="1:1" x14ac:dyDescent="0.15">
      <c r="A1" t="s">
        <v>16</v>
      </c>
    </row>
    <row r="3" spans="1:1" x14ac:dyDescent="0.15">
      <c r="A3" t="s">
        <v>13</v>
      </c>
    </row>
    <row r="4" spans="1:1" x14ac:dyDescent="0.15">
      <c r="A4" t="s">
        <v>14</v>
      </c>
    </row>
    <row r="5" spans="1:1" x14ac:dyDescent="0.15">
      <c r="A5" t="s">
        <v>1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Q55"/>
  <sheetViews>
    <sheetView tabSelected="1" workbookViewId="0">
      <selection activeCell="B11" sqref="B11"/>
    </sheetView>
  </sheetViews>
  <sheetFormatPr baseColWidth="10" defaultColWidth="8.83203125" defaultRowHeight="13" x14ac:dyDescent="0.15"/>
  <cols>
    <col min="1" max="1" width="12.6640625" bestFit="1" customWidth="1"/>
  </cols>
  <sheetData>
    <row r="1" spans="1:17" x14ac:dyDescent="0.15">
      <c r="A1" t="s">
        <v>0</v>
      </c>
      <c r="B1" t="s">
        <v>1</v>
      </c>
      <c r="F1" t="s">
        <v>2</v>
      </c>
      <c r="J1" t="s">
        <v>3</v>
      </c>
      <c r="N1" t="s">
        <v>4</v>
      </c>
    </row>
    <row r="2" spans="1:17" x14ac:dyDescent="0.15">
      <c r="B2">
        <v>1</v>
      </c>
      <c r="C2">
        <v>2</v>
      </c>
      <c r="D2">
        <v>3</v>
      </c>
      <c r="E2">
        <v>4</v>
      </c>
      <c r="F2">
        <v>1</v>
      </c>
      <c r="G2">
        <v>2</v>
      </c>
      <c r="H2">
        <v>3</v>
      </c>
      <c r="I2">
        <v>4</v>
      </c>
      <c r="J2">
        <v>1</v>
      </c>
      <c r="K2">
        <v>2</v>
      </c>
      <c r="L2">
        <v>3</v>
      </c>
      <c r="M2">
        <v>4</v>
      </c>
      <c r="N2">
        <v>1</v>
      </c>
      <c r="O2">
        <v>2</v>
      </c>
      <c r="P2">
        <v>3</v>
      </c>
      <c r="Q2">
        <v>4</v>
      </c>
    </row>
    <row r="3" spans="1:17" x14ac:dyDescent="0.15">
      <c r="A3" t="s">
        <v>5</v>
      </c>
      <c r="B3" s="1">
        <v>900.54</v>
      </c>
      <c r="C3" s="2">
        <v>251.87</v>
      </c>
      <c r="D3" s="2">
        <v>2140.06</v>
      </c>
      <c r="E3" s="3">
        <v>2215.39</v>
      </c>
      <c r="F3" s="1">
        <v>1063.2</v>
      </c>
      <c r="G3" s="2">
        <v>633.9</v>
      </c>
      <c r="H3" s="2">
        <v>1134.07</v>
      </c>
      <c r="I3" s="3">
        <v>751.04</v>
      </c>
      <c r="J3" s="1">
        <v>930.91</v>
      </c>
      <c r="K3" s="2">
        <v>323.60000000000002</v>
      </c>
      <c r="L3" s="2">
        <v>371.95</v>
      </c>
      <c r="M3" s="3">
        <v>782.67</v>
      </c>
      <c r="N3" s="1">
        <v>379.25</v>
      </c>
      <c r="O3" s="2">
        <v>-9.92</v>
      </c>
      <c r="P3" s="2">
        <v>157.13</v>
      </c>
      <c r="Q3" s="3">
        <v>159.30000000000001</v>
      </c>
    </row>
    <row r="4" spans="1:17" x14ac:dyDescent="0.15">
      <c r="A4" t="s">
        <v>6</v>
      </c>
      <c r="B4" s="4">
        <v>20210.43</v>
      </c>
      <c r="C4" s="5">
        <v>6014.18</v>
      </c>
      <c r="D4" s="5">
        <v>42251.6</v>
      </c>
      <c r="E4" s="6">
        <v>41950.02</v>
      </c>
      <c r="F4" s="4">
        <v>9008</v>
      </c>
      <c r="G4" s="5">
        <v>8230.5400000000009</v>
      </c>
      <c r="H4" s="5">
        <v>9977.02</v>
      </c>
      <c r="I4" s="6">
        <v>6729.01</v>
      </c>
      <c r="J4" s="4">
        <v>6384.74</v>
      </c>
      <c r="K4" s="5">
        <v>3097.45</v>
      </c>
      <c r="L4" s="5">
        <v>4172.13</v>
      </c>
      <c r="M4" s="6">
        <v>6529.13</v>
      </c>
      <c r="N4" s="4">
        <v>2784.62</v>
      </c>
      <c r="O4" s="5">
        <v>264.64</v>
      </c>
      <c r="P4" s="5">
        <v>2039.07</v>
      </c>
      <c r="Q4" s="6">
        <v>1267.3</v>
      </c>
    </row>
    <row r="5" spans="1:17" x14ac:dyDescent="0.15">
      <c r="A5" t="s">
        <v>8</v>
      </c>
      <c r="B5" s="7">
        <v>9406.08</v>
      </c>
      <c r="C5" s="8">
        <v>5277.44</v>
      </c>
      <c r="D5" s="8">
        <v>10212.14</v>
      </c>
      <c r="E5" s="9">
        <v>11954.55</v>
      </c>
      <c r="F5" s="7">
        <v>8348.32</v>
      </c>
      <c r="G5" s="8">
        <v>8031.96</v>
      </c>
      <c r="H5" s="8">
        <v>7388.01</v>
      </c>
      <c r="I5" s="9">
        <v>4644.84</v>
      </c>
      <c r="J5" s="7">
        <v>4637.7</v>
      </c>
      <c r="K5" s="8">
        <v>5774.71</v>
      </c>
      <c r="L5" s="8">
        <v>5796.25</v>
      </c>
      <c r="M5" s="9">
        <v>6345.72</v>
      </c>
      <c r="N5" s="7">
        <v>2304.2800000000002</v>
      </c>
      <c r="O5" s="8">
        <v>316.52</v>
      </c>
      <c r="P5" s="8">
        <v>2367.31</v>
      </c>
      <c r="Q5" s="9">
        <v>1282.3800000000001</v>
      </c>
    </row>
    <row r="7" spans="1:17" x14ac:dyDescent="0.15">
      <c r="A7" t="s">
        <v>7</v>
      </c>
      <c r="B7">
        <v>30517.05</v>
      </c>
      <c r="C7">
        <v>11543.49</v>
      </c>
      <c r="D7">
        <v>54603.799999999996</v>
      </c>
      <c r="E7">
        <v>56119.959999999992</v>
      </c>
      <c r="F7">
        <v>18419.52</v>
      </c>
      <c r="G7">
        <v>16896.400000000001</v>
      </c>
      <c r="H7">
        <v>18499.099999999999</v>
      </c>
      <c r="I7">
        <v>12124.89</v>
      </c>
      <c r="J7">
        <v>11953.349999999999</v>
      </c>
      <c r="K7">
        <v>9195.76</v>
      </c>
      <c r="L7">
        <v>10340.33</v>
      </c>
      <c r="M7">
        <v>13657.52</v>
      </c>
      <c r="N7">
        <v>5468.15</v>
      </c>
      <c r="O7">
        <v>571.24</v>
      </c>
      <c r="P7">
        <v>4563.51</v>
      </c>
      <c r="Q7">
        <v>2708.98</v>
      </c>
    </row>
    <row r="9" spans="1:17" x14ac:dyDescent="0.15">
      <c r="A9" t="s">
        <v>5</v>
      </c>
      <c r="B9">
        <v>2.9509405397966051E-2</v>
      </c>
      <c r="C9">
        <v>2.181922451528957E-2</v>
      </c>
      <c r="D9">
        <v>3.9192510411363311E-2</v>
      </c>
      <c r="E9">
        <v>3.9475972541676799E-2</v>
      </c>
      <c r="F9">
        <v>5.7721373846875493E-2</v>
      </c>
      <c r="G9">
        <v>3.7516867498402023E-2</v>
      </c>
      <c r="H9">
        <v>6.1304063440924157E-2</v>
      </c>
      <c r="I9">
        <v>6.194200524705791E-2</v>
      </c>
      <c r="J9">
        <v>7.7878586337721226E-2</v>
      </c>
      <c r="K9">
        <v>3.5190131103900062E-2</v>
      </c>
      <c r="L9">
        <v>3.597080557390335E-2</v>
      </c>
      <c r="M9">
        <v>5.7306890269975805E-2</v>
      </c>
      <c r="N9">
        <v>6.9356180792406949E-2</v>
      </c>
      <c r="O9">
        <v>-1.7365730691128071E-2</v>
      </c>
      <c r="P9">
        <v>3.4431829885329494E-2</v>
      </c>
      <c r="Q9">
        <v>5.880442085212885E-2</v>
      </c>
    </row>
    <row r="10" spans="1:17" x14ac:dyDescent="0.15">
      <c r="A10" t="s">
        <v>6</v>
      </c>
      <c r="B10">
        <v>0.66226683116487339</v>
      </c>
      <c r="C10">
        <v>0.52100188071371833</v>
      </c>
      <c r="D10">
        <v>0.77378497467209251</v>
      </c>
      <c r="E10">
        <v>0.74750623485832857</v>
      </c>
      <c r="F10">
        <v>0.48904640294643942</v>
      </c>
      <c r="G10">
        <v>0.48711796595724532</v>
      </c>
      <c r="H10">
        <v>0.53932461579211965</v>
      </c>
      <c r="I10">
        <v>0.55497493173133949</v>
      </c>
      <c r="J10">
        <v>0.53413812864176158</v>
      </c>
      <c r="K10">
        <v>0.33683458463465771</v>
      </c>
      <c r="L10">
        <v>0.40348132022865807</v>
      </c>
      <c r="M10">
        <v>0.47806117069570464</v>
      </c>
      <c r="N10">
        <v>0.50924352843283383</v>
      </c>
      <c r="O10">
        <v>0.46327288005041661</v>
      </c>
      <c r="P10">
        <v>0.44682053945318401</v>
      </c>
      <c r="Q10">
        <v>0.46781445414879397</v>
      </c>
    </row>
    <row r="11" spans="1:17" x14ac:dyDescent="0.15">
      <c r="A11" t="s">
        <v>8</v>
      </c>
      <c r="B11">
        <v>0.30822376343716051</v>
      </c>
      <c r="C11">
        <v>0.45717889477099211</v>
      </c>
      <c r="D11">
        <v>0.18702251491654429</v>
      </c>
      <c r="E11">
        <v>0.21301779259999473</v>
      </c>
      <c r="F11">
        <v>0.45323222320668505</v>
      </c>
      <c r="G11">
        <v>0.47536516654435262</v>
      </c>
      <c r="H11">
        <v>0.39937132076695625</v>
      </c>
      <c r="I11">
        <v>0.38308306302160272</v>
      </c>
      <c r="J11">
        <v>0.38798328502051727</v>
      </c>
      <c r="K11">
        <v>0.62797528426144222</v>
      </c>
      <c r="L11">
        <v>0.56054787419743857</v>
      </c>
      <c r="M11">
        <v>0.46463193903431954</v>
      </c>
      <c r="N11">
        <v>0.42140029077475938</v>
      </c>
      <c r="O11">
        <v>0.55409285064071134</v>
      </c>
      <c r="P11">
        <v>0.51874763066148644</v>
      </c>
      <c r="Q11">
        <v>0.4733811249990772</v>
      </c>
    </row>
    <row r="13" spans="1:17" x14ac:dyDescent="0.15">
      <c r="A13" t="s">
        <v>9</v>
      </c>
      <c r="B13" s="10">
        <f>SUM(B9:B10)</f>
        <v>0.69177623656283949</v>
      </c>
      <c r="C13" s="11">
        <f t="shared" ref="C13:Q13" si="0">SUM(C9:C10)</f>
        <v>0.54282110522900795</v>
      </c>
      <c r="D13" s="11">
        <f t="shared" si="0"/>
        <v>0.8129774850834558</v>
      </c>
      <c r="E13" s="12">
        <f t="shared" si="0"/>
        <v>0.78698220740000535</v>
      </c>
      <c r="F13" s="10">
        <f t="shared" si="0"/>
        <v>0.5467677767933149</v>
      </c>
      <c r="G13" s="11">
        <f t="shared" si="0"/>
        <v>0.52463483345564732</v>
      </c>
      <c r="H13" s="11">
        <f t="shared" si="0"/>
        <v>0.60062867923304386</v>
      </c>
      <c r="I13" s="12">
        <f t="shared" si="0"/>
        <v>0.61691693697839745</v>
      </c>
      <c r="J13" s="10">
        <f t="shared" si="0"/>
        <v>0.61201671497948285</v>
      </c>
      <c r="K13" s="11">
        <f t="shared" si="0"/>
        <v>0.37202471573855778</v>
      </c>
      <c r="L13" s="11">
        <f t="shared" si="0"/>
        <v>0.43945212580256143</v>
      </c>
      <c r="M13" s="12">
        <f t="shared" si="0"/>
        <v>0.53536806096568046</v>
      </c>
      <c r="N13" s="10">
        <f t="shared" si="0"/>
        <v>0.57859970922524073</v>
      </c>
      <c r="O13" s="11">
        <f t="shared" si="0"/>
        <v>0.44590714935928855</v>
      </c>
      <c r="P13" s="11">
        <f t="shared" si="0"/>
        <v>0.48125236933851351</v>
      </c>
      <c r="Q13" s="12">
        <f t="shared" si="0"/>
        <v>0.52661887500092286</v>
      </c>
    </row>
    <row r="14" spans="1:17" x14ac:dyDescent="0.15">
      <c r="A14" t="s">
        <v>8</v>
      </c>
      <c r="B14" s="17">
        <f>B11</f>
        <v>0.30822376343716051</v>
      </c>
      <c r="C14" s="16">
        <f t="shared" ref="C14:Q14" si="1">C11</f>
        <v>0.45717889477099211</v>
      </c>
      <c r="D14" s="16">
        <f t="shared" si="1"/>
        <v>0.18702251491654429</v>
      </c>
      <c r="E14" s="18">
        <f t="shared" si="1"/>
        <v>0.21301779259999473</v>
      </c>
      <c r="F14" s="17">
        <f t="shared" si="1"/>
        <v>0.45323222320668505</v>
      </c>
      <c r="G14" s="16">
        <f t="shared" si="1"/>
        <v>0.47536516654435262</v>
      </c>
      <c r="H14" s="16">
        <f t="shared" si="1"/>
        <v>0.39937132076695625</v>
      </c>
      <c r="I14" s="18">
        <f t="shared" si="1"/>
        <v>0.38308306302160272</v>
      </c>
      <c r="J14" s="17">
        <f t="shared" si="1"/>
        <v>0.38798328502051727</v>
      </c>
      <c r="K14" s="16">
        <f t="shared" si="1"/>
        <v>0.62797528426144222</v>
      </c>
      <c r="L14" s="16">
        <f t="shared" si="1"/>
        <v>0.56054787419743857</v>
      </c>
      <c r="M14" s="18">
        <f t="shared" si="1"/>
        <v>0.46463193903431954</v>
      </c>
      <c r="N14" s="17">
        <f t="shared" si="1"/>
        <v>0.42140029077475938</v>
      </c>
      <c r="O14" s="16">
        <f t="shared" si="1"/>
        <v>0.55409285064071134</v>
      </c>
      <c r="P14" s="16">
        <f t="shared" si="1"/>
        <v>0.51874763066148644</v>
      </c>
      <c r="Q14" s="18">
        <f t="shared" si="1"/>
        <v>0.4733811249990772</v>
      </c>
    </row>
    <row r="15" spans="1:17" x14ac:dyDescent="0.15">
      <c r="A15" t="s">
        <v>10</v>
      </c>
      <c r="B15" s="13">
        <f>B13/B14</f>
        <v>2.2443961777913861</v>
      </c>
      <c r="C15" s="14">
        <f t="shared" ref="C15:Q15" si="2">C13/C14</f>
        <v>1.187327567911715</v>
      </c>
      <c r="D15" s="14">
        <f t="shared" si="2"/>
        <v>4.346949806798575</v>
      </c>
      <c r="E15" s="15">
        <f t="shared" si="2"/>
        <v>3.6944435382343963</v>
      </c>
      <c r="F15" s="13">
        <f t="shared" si="2"/>
        <v>1.2063744561780094</v>
      </c>
      <c r="G15" s="14">
        <f t="shared" si="2"/>
        <v>1.1036459344917056</v>
      </c>
      <c r="H15" s="14">
        <f t="shared" si="2"/>
        <v>1.5039354305151185</v>
      </c>
      <c r="I15" s="15">
        <f t="shared" si="2"/>
        <v>1.6103999276616634</v>
      </c>
      <c r="J15" s="13">
        <f t="shared" si="2"/>
        <v>1.5774306229380946</v>
      </c>
      <c r="K15" s="14">
        <f t="shared" si="2"/>
        <v>0.59241935958688841</v>
      </c>
      <c r="L15" s="14">
        <f t="shared" si="2"/>
        <v>0.78396894543886131</v>
      </c>
      <c r="M15" s="15">
        <f t="shared" si="2"/>
        <v>1.1522411956405263</v>
      </c>
      <c r="N15" s="13">
        <f t="shared" si="2"/>
        <v>1.3730406027045321</v>
      </c>
      <c r="O15" s="14">
        <f t="shared" si="2"/>
        <v>0.80475167445974993</v>
      </c>
      <c r="P15" s="14">
        <f t="shared" si="2"/>
        <v>0.92771964803933571</v>
      </c>
      <c r="Q15" s="15">
        <f t="shared" si="2"/>
        <v>1.1124627645471701</v>
      </c>
    </row>
    <row r="49" spans="1:16" x14ac:dyDescent="0.15">
      <c r="A49" s="21" t="s">
        <v>12</v>
      </c>
    </row>
    <row r="50" spans="1:16" x14ac:dyDescent="0.15">
      <c r="A50" s="19" t="s">
        <v>11</v>
      </c>
      <c r="B50" s="20"/>
      <c r="C50" s="20"/>
      <c r="D50" s="20"/>
      <c r="E50" s="20"/>
      <c r="F50" s="20"/>
      <c r="G50" s="20"/>
      <c r="H50" s="20"/>
      <c r="I50" s="20"/>
      <c r="J50" s="20"/>
      <c r="K50" s="20"/>
      <c r="L50" s="20"/>
      <c r="M50" s="20"/>
      <c r="N50" s="20"/>
      <c r="O50" s="20"/>
      <c r="P50" s="20"/>
    </row>
    <row r="51" spans="1:16" x14ac:dyDescent="0.15">
      <c r="A51" s="20"/>
      <c r="B51" s="20"/>
      <c r="C51" s="20"/>
      <c r="D51" s="20"/>
      <c r="E51" s="20"/>
      <c r="F51" s="20"/>
      <c r="G51" s="20"/>
      <c r="H51" s="20"/>
      <c r="I51" s="20"/>
      <c r="J51" s="20"/>
      <c r="K51" s="20"/>
      <c r="L51" s="20"/>
      <c r="M51" s="20"/>
      <c r="N51" s="20"/>
      <c r="O51" s="20"/>
      <c r="P51" s="20"/>
    </row>
    <row r="52" spans="1:16" x14ac:dyDescent="0.15">
      <c r="A52" s="20"/>
      <c r="B52" s="20"/>
      <c r="C52" s="20"/>
      <c r="D52" s="20"/>
      <c r="E52" s="20"/>
      <c r="F52" s="20"/>
      <c r="G52" s="20"/>
      <c r="H52" s="20"/>
      <c r="I52" s="20"/>
      <c r="J52" s="20"/>
      <c r="K52" s="20"/>
      <c r="L52" s="20"/>
      <c r="M52" s="20"/>
      <c r="N52" s="20"/>
      <c r="O52" s="20"/>
      <c r="P52" s="20"/>
    </row>
    <row r="53" spans="1:16" x14ac:dyDescent="0.15">
      <c r="A53" s="20"/>
      <c r="B53" s="20"/>
      <c r="C53" s="20"/>
      <c r="D53" s="20"/>
      <c r="E53" s="20"/>
      <c r="F53" s="20"/>
      <c r="G53" s="20"/>
      <c r="H53" s="20"/>
      <c r="I53" s="20"/>
      <c r="J53" s="20"/>
      <c r="K53" s="20"/>
      <c r="L53" s="20"/>
      <c r="M53" s="20"/>
      <c r="N53" s="20"/>
      <c r="O53" s="20"/>
      <c r="P53" s="20"/>
    </row>
    <row r="54" spans="1:16" x14ac:dyDescent="0.15">
      <c r="A54" s="20"/>
      <c r="B54" s="20"/>
      <c r="C54" s="20"/>
      <c r="D54" s="20"/>
      <c r="E54" s="20"/>
      <c r="F54" s="20"/>
      <c r="G54" s="20"/>
      <c r="H54" s="20"/>
      <c r="I54" s="20"/>
      <c r="J54" s="20"/>
      <c r="K54" s="20"/>
      <c r="L54" s="20"/>
      <c r="M54" s="20"/>
      <c r="N54" s="20"/>
      <c r="O54" s="20"/>
      <c r="P54" s="20"/>
    </row>
    <row r="55" spans="1:16" x14ac:dyDescent="0.15">
      <c r="A55" s="20"/>
      <c r="B55" s="20"/>
      <c r="C55" s="20"/>
      <c r="D55" s="20"/>
      <c r="E55" s="20"/>
      <c r="F55" s="20"/>
      <c r="G55" s="20"/>
      <c r="H55" s="20"/>
      <c r="I55" s="20"/>
      <c r="J55" s="20"/>
      <c r="K55" s="20"/>
      <c r="L55" s="20"/>
      <c r="M55" s="20"/>
      <c r="N55" s="20"/>
      <c r="O55" s="20"/>
      <c r="P55" s="20"/>
    </row>
  </sheetData>
  <mergeCells count="1">
    <mergeCell ref="A50:P55"/>
  </mergeCells>
  <pageMargins left="0.25" right="0.25" top="0.75" bottom="0.75" header="0.3" footer="0.3"/>
  <pageSetup scale="81" orientation="landscape" horizontalDpi="4294967292" verticalDpi="4294967292"/>
  <headerFooter alignWithMargins="0"/>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Supplemetary Dataset S2</vt:lpstr>
      <vt:lpstr>Supplementary Dataset S2</vt:lpstr>
    </vt:vector>
  </TitlesOfParts>
  <Company>MNI</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rett Kaufman</dc:creator>
  <cp:lastModifiedBy>Microsoft Office User</cp:lastModifiedBy>
  <cp:lastPrinted>2019-01-28T22:45:06Z</cp:lastPrinted>
  <dcterms:created xsi:type="dcterms:W3CDTF">2013-03-25T15:28:55Z</dcterms:created>
  <dcterms:modified xsi:type="dcterms:W3CDTF">2019-02-27T23:28:37Z</dcterms:modified>
</cp:coreProperties>
</file>